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icolashankov/NeuroRestore Dropbox/_0_NR_TEAM/03_PAPERS/IN PROGRESS (PAPERS)/HEMO/13_RevisionPreProof/SupplementaryData/"/>
    </mc:Choice>
  </mc:AlternateContent>
  <xr:revisionPtr revIDLastSave="0" documentId="13_ncr:1_{3F5ABAEF-0FBE-7247-AF19-936D55A1951B}" xr6:coauthVersionLast="47" xr6:coauthVersionMax="47" xr10:uidLastSave="{00000000-0000-0000-0000-000000000000}"/>
  <bookViews>
    <workbookView xWindow="-4340" yWindow="-23500" windowWidth="38400" windowHeight="23500" activeTab="4" xr2:uid="{E1C0888C-90AF-4FAC-BE88-F420FB6DF774}"/>
  </bookViews>
  <sheets>
    <sheet name="Data E4b-f" sheetId="8" r:id="rId1"/>
    <sheet name="Data E4i-l" sheetId="7" r:id="rId2"/>
    <sheet name="Data F3c-d and E4q-s" sheetId="1" r:id="rId3"/>
    <sheet name="Data F3f" sheetId="5" r:id="rId4"/>
    <sheet name="Data F6h and E5c" sheetId="9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7" i="7" l="1"/>
  <c r="H6" i="7"/>
  <c r="H5" i="7"/>
  <c r="H4" i="7"/>
  <c r="F8" i="5" l="1"/>
  <c r="F7" i="5"/>
  <c r="F6" i="5"/>
  <c r="F5" i="5"/>
  <c r="F4" i="5"/>
  <c r="I4" i="1"/>
  <c r="I5" i="1"/>
  <c r="I6" i="1"/>
  <c r="I7" i="1"/>
  <c r="I8" i="1"/>
</calcChain>
</file>

<file path=xl/sharedStrings.xml><?xml version="1.0" encoding="utf-8"?>
<sst xmlns="http://schemas.openxmlformats.org/spreadsheetml/2006/main" count="171" uniqueCount="42">
  <si>
    <t>Tilt Duration (sec)</t>
  </si>
  <si>
    <t>Patient</t>
  </si>
  <si>
    <t>Outcome</t>
  </si>
  <si>
    <t>Parameter</t>
  </si>
  <si>
    <t>p-value</t>
  </si>
  <si>
    <t>t-value</t>
  </si>
  <si>
    <t>Systolic Pressure</t>
  </si>
  <si>
    <t>Diastolic Pressure</t>
  </si>
  <si>
    <t>Mean Arterial Pressure</t>
  </si>
  <si>
    <t>Heart Rate</t>
  </si>
  <si>
    <t>Tilt duration</t>
  </si>
  <si>
    <t>Stimulation Condition</t>
  </si>
  <si>
    <t>Change in SBP  (mmHg)</t>
  </si>
  <si>
    <t>Change in DBP (mmHg)</t>
  </si>
  <si>
    <t>Change in MAP (mmHg)</t>
  </si>
  <si>
    <t>Change in HR (BPM)</t>
  </si>
  <si>
    <t>Stimulation Condition 2</t>
  </si>
  <si>
    <t>P7</t>
  </si>
  <si>
    <t>P8</t>
  </si>
  <si>
    <t>P9</t>
  </si>
  <si>
    <t>P10</t>
  </si>
  <si>
    <t>R2</t>
  </si>
  <si>
    <t>Mixed effects model</t>
  </si>
  <si>
    <t>Normalized Stimulation (%)</t>
  </si>
  <si>
    <t>Average Systolic Pressure (mmHg)</t>
  </si>
  <si>
    <t>Position</t>
  </si>
  <si>
    <t>Supine</t>
  </si>
  <si>
    <t>Tilt</t>
  </si>
  <si>
    <t>-</t>
  </si>
  <si>
    <t>Continuous</t>
  </si>
  <si>
    <t>No stimulation</t>
  </si>
  <si>
    <t>BP</t>
  </si>
  <si>
    <t>Time (minutes)</t>
  </si>
  <si>
    <t>Average error to target</t>
  </si>
  <si>
    <t>Standard deviation of error to target</t>
  </si>
  <si>
    <t>Closed loop</t>
  </si>
  <si>
    <t>IMU</t>
  </si>
  <si>
    <t>Change in blood pressure during orthostatic challenge with and without thoracic stimulation (paired t-test)</t>
  </si>
  <si>
    <t xml:space="preserve">Linear regression between increasing stimulation and average systolic pressure </t>
  </si>
  <si>
    <t>Stimulation Condition 1</t>
  </si>
  <si>
    <t>Change in blood pressure in seated position (paired t-test)</t>
  </si>
  <si>
    <t xml:space="preserve">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3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11" fontId="0" fillId="0" borderId="0" xfId="0" applyNumberFormat="1"/>
    <xf numFmtId="0" fontId="2" fillId="0" borderId="0" xfId="0" applyFont="1"/>
    <xf numFmtId="164" fontId="0" fillId="0" borderId="0" xfId="0" applyNumberFormat="1"/>
    <xf numFmtId="2" fontId="0" fillId="0" borderId="0" xfId="0" applyNumberFormat="1"/>
    <xf numFmtId="0" fontId="2" fillId="0" borderId="1" xfId="0" applyFont="1" applyBorder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FF99"/>
      <color rgb="FFFF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A682DB-7E6D-49DA-98FF-A9409D2D583F}">
  <dimension ref="A1:G9"/>
  <sheetViews>
    <sheetView workbookViewId="0">
      <selection activeCell="D27" sqref="D27"/>
    </sheetView>
  </sheetViews>
  <sheetFormatPr baseColWidth="10" defaultColWidth="8.83203125" defaultRowHeight="15" x14ac:dyDescent="0.2"/>
  <cols>
    <col min="2" max="2" width="19.33203125" bestFit="1" customWidth="1"/>
    <col min="3" max="3" width="19.83203125" bestFit="1" customWidth="1"/>
    <col min="4" max="4" width="19.6640625" bestFit="1" customWidth="1"/>
    <col min="5" max="5" width="20.1640625" bestFit="1" customWidth="1"/>
    <col min="6" max="6" width="17" bestFit="1" customWidth="1"/>
    <col min="7" max="7" width="15.6640625" bestFit="1" customWidth="1"/>
    <col min="9" max="9" width="39" bestFit="1" customWidth="1"/>
    <col min="16" max="16" width="17.1640625" bestFit="1" customWidth="1"/>
  </cols>
  <sheetData>
    <row r="1" spans="1:7" x14ac:dyDescent="0.2">
      <c r="A1" s="3" t="s">
        <v>1</v>
      </c>
      <c r="B1" s="3" t="s">
        <v>25</v>
      </c>
      <c r="C1" s="3" t="s">
        <v>12</v>
      </c>
      <c r="D1" s="3" t="s">
        <v>13</v>
      </c>
      <c r="E1" s="3" t="s">
        <v>14</v>
      </c>
      <c r="F1" s="3" t="s">
        <v>15</v>
      </c>
      <c r="G1" s="3" t="s">
        <v>0</v>
      </c>
    </row>
    <row r="2" spans="1:7" x14ac:dyDescent="0.2">
      <c r="A2" t="s">
        <v>17</v>
      </c>
      <c r="B2" t="s">
        <v>26</v>
      </c>
      <c r="C2" s="4">
        <v>1.7027578175638201</v>
      </c>
      <c r="D2" s="4">
        <v>0.42388978844238501</v>
      </c>
      <c r="E2" s="4">
        <v>0.29023332132655599</v>
      </c>
      <c r="F2" s="4">
        <v>0.79983269928798695</v>
      </c>
      <c r="G2" t="s">
        <v>28</v>
      </c>
    </row>
    <row r="3" spans="1:7" x14ac:dyDescent="0.2">
      <c r="A3" t="s">
        <v>17</v>
      </c>
      <c r="B3" t="s">
        <v>27</v>
      </c>
      <c r="C3" s="4">
        <v>-47.092057000848499</v>
      </c>
      <c r="D3" s="4">
        <v>-20.306174992842902</v>
      </c>
      <c r="E3" s="4">
        <v>-31.386901617019301</v>
      </c>
      <c r="F3" s="4">
        <v>15.968282114037599</v>
      </c>
      <c r="G3">
        <v>145</v>
      </c>
    </row>
    <row r="4" spans="1:7" x14ac:dyDescent="0.2">
      <c r="A4" t="s">
        <v>18</v>
      </c>
      <c r="B4" t="s">
        <v>26</v>
      </c>
      <c r="C4" s="4">
        <v>-0.13161398112086301</v>
      </c>
      <c r="D4" s="4">
        <v>-0.41995720215820997</v>
      </c>
      <c r="E4" s="4">
        <v>-0.14691806351221401</v>
      </c>
      <c r="F4" s="4">
        <v>-1.6200277273088299</v>
      </c>
      <c r="G4" t="s">
        <v>28</v>
      </c>
    </row>
    <row r="5" spans="1:7" x14ac:dyDescent="0.2">
      <c r="A5" t="s">
        <v>18</v>
      </c>
      <c r="B5" t="s">
        <v>27</v>
      </c>
      <c r="C5" s="4">
        <v>-54.531039614568797</v>
      </c>
      <c r="D5" s="4">
        <v>-34.190977027002603</v>
      </c>
      <c r="E5" s="4">
        <v>-45.060165286523201</v>
      </c>
      <c r="F5" s="4">
        <v>50.562799579611202</v>
      </c>
      <c r="G5">
        <v>173</v>
      </c>
    </row>
    <row r="6" spans="1:7" x14ac:dyDescent="0.2">
      <c r="A6" t="s">
        <v>19</v>
      </c>
      <c r="B6" t="s">
        <v>26</v>
      </c>
      <c r="C6" s="4">
        <v>-1.91850062862568</v>
      </c>
      <c r="D6" s="4">
        <v>-1.88585716769968</v>
      </c>
      <c r="E6" s="4">
        <v>-2.0246662364758499</v>
      </c>
      <c r="F6" s="4">
        <v>1.29922590537883</v>
      </c>
      <c r="G6" t="s">
        <v>28</v>
      </c>
    </row>
    <row r="7" spans="1:7" x14ac:dyDescent="0.2">
      <c r="A7" t="s">
        <v>19</v>
      </c>
      <c r="B7" t="s">
        <v>27</v>
      </c>
      <c r="C7" s="4">
        <v>-64.370614239229099</v>
      </c>
      <c r="D7" s="4">
        <v>-30.9920278246877</v>
      </c>
      <c r="E7" s="4">
        <v>-45.401011185266697</v>
      </c>
      <c r="F7" s="4">
        <v>16.1554838945125</v>
      </c>
      <c r="G7">
        <v>271</v>
      </c>
    </row>
    <row r="8" spans="1:7" x14ac:dyDescent="0.2">
      <c r="A8" t="s">
        <v>20</v>
      </c>
      <c r="B8" t="s">
        <v>26</v>
      </c>
      <c r="C8" s="4">
        <v>1.32138185649047</v>
      </c>
      <c r="D8" s="4">
        <v>0.51705003369449898</v>
      </c>
      <c r="E8" s="4">
        <v>0.80545806130062203</v>
      </c>
      <c r="F8" s="4">
        <v>-0.71752848556848703</v>
      </c>
      <c r="G8" t="s">
        <v>28</v>
      </c>
    </row>
    <row r="9" spans="1:7" x14ac:dyDescent="0.2">
      <c r="A9" t="s">
        <v>20</v>
      </c>
      <c r="B9" t="s">
        <v>27</v>
      </c>
      <c r="C9" s="4">
        <v>-46.075432580100298</v>
      </c>
      <c r="D9" s="4">
        <v>-14.100344905002601</v>
      </c>
      <c r="E9" s="4">
        <v>-26.937780659438399</v>
      </c>
      <c r="F9" s="4">
        <v>0.58453489384580704</v>
      </c>
      <c r="G9">
        <v>10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5A0840-DF79-41DD-9E9F-0556E33C2A6C}">
  <dimension ref="A1:M9"/>
  <sheetViews>
    <sheetView workbookViewId="0">
      <selection activeCell="H8" sqref="H8:K8"/>
    </sheetView>
  </sheetViews>
  <sheetFormatPr baseColWidth="10" defaultColWidth="8.83203125" defaultRowHeight="15" x14ac:dyDescent="0.2"/>
  <cols>
    <col min="2" max="2" width="18.6640625" bestFit="1" customWidth="1"/>
    <col min="3" max="3" width="19.83203125" bestFit="1" customWidth="1"/>
    <col min="4" max="4" width="19.6640625" bestFit="1" customWidth="1"/>
    <col min="5" max="5" width="22.33203125" bestFit="1" customWidth="1"/>
    <col min="6" max="6" width="17" bestFit="1" customWidth="1"/>
    <col min="9" max="9" width="21.6640625" bestFit="1" customWidth="1"/>
    <col min="10" max="11" width="22.33203125" bestFit="1" customWidth="1"/>
  </cols>
  <sheetData>
    <row r="1" spans="1:13" x14ac:dyDescent="0.2">
      <c r="A1" s="3" t="s">
        <v>1</v>
      </c>
      <c r="B1" s="3" t="s">
        <v>11</v>
      </c>
      <c r="C1" s="3" t="s">
        <v>12</v>
      </c>
      <c r="D1" s="3" t="s">
        <v>13</v>
      </c>
      <c r="E1" s="3" t="s">
        <v>14</v>
      </c>
      <c r="F1" s="3" t="s">
        <v>15</v>
      </c>
      <c r="H1" s="1" t="s">
        <v>40</v>
      </c>
    </row>
    <row r="2" spans="1:13" x14ac:dyDescent="0.2">
      <c r="A2" t="s">
        <v>17</v>
      </c>
      <c r="B2" t="s">
        <v>30</v>
      </c>
      <c r="C2" s="4">
        <v>-2.1873634341666599</v>
      </c>
      <c r="D2" s="4">
        <v>-1.0294031108333299</v>
      </c>
      <c r="E2" s="4">
        <v>-1.42208781216667</v>
      </c>
      <c r="F2" s="4">
        <v>2.093935809</v>
      </c>
    </row>
    <row r="3" spans="1:13" x14ac:dyDescent="0.2">
      <c r="A3" t="s">
        <v>17</v>
      </c>
      <c r="B3" t="s">
        <v>31</v>
      </c>
      <c r="C3" s="4">
        <v>23.610804538924199</v>
      </c>
      <c r="D3" s="4">
        <v>12.740059395439401</v>
      </c>
      <c r="E3" s="4">
        <v>18.108305717015199</v>
      </c>
      <c r="F3" s="4">
        <v>-7.8530539141818201</v>
      </c>
      <c r="H3" s="6" t="s">
        <v>2</v>
      </c>
      <c r="I3" s="6" t="s">
        <v>3</v>
      </c>
      <c r="J3" s="6" t="s">
        <v>39</v>
      </c>
      <c r="K3" s="6" t="s">
        <v>16</v>
      </c>
      <c r="L3" s="6" t="s">
        <v>4</v>
      </c>
      <c r="M3" s="6" t="s">
        <v>5</v>
      </c>
    </row>
    <row r="4" spans="1:13" x14ac:dyDescent="0.2">
      <c r="A4" t="s">
        <v>18</v>
      </c>
      <c r="B4" t="s">
        <v>30</v>
      </c>
      <c r="C4" s="4">
        <v>-15.681081630833299</v>
      </c>
      <c r="D4" s="4">
        <v>-9.4352208915000002</v>
      </c>
      <c r="E4" s="4">
        <v>-10.4435599838333</v>
      </c>
      <c r="F4" s="4">
        <v>-7.8129185596666604</v>
      </c>
      <c r="H4" t="str">
        <f>IF(L4&lt;0.001,"***",IF(L4&lt;0.01,"**",IF(L4&lt;0.05,"*","NS")))</f>
        <v>**</v>
      </c>
      <c r="I4" t="s">
        <v>6</v>
      </c>
      <c r="J4" t="s">
        <v>30</v>
      </c>
      <c r="K4" t="s">
        <v>31</v>
      </c>
      <c r="L4" s="2">
        <v>6.646E-3</v>
      </c>
      <c r="M4">
        <v>6.7484000000000002</v>
      </c>
    </row>
    <row r="5" spans="1:13" x14ac:dyDescent="0.2">
      <c r="A5" t="s">
        <v>18</v>
      </c>
      <c r="B5" t="s">
        <v>31</v>
      </c>
      <c r="C5" s="4">
        <v>31.498614782166701</v>
      </c>
      <c r="D5" s="4">
        <v>15.8961460782619</v>
      </c>
      <c r="E5" s="4">
        <v>24.1689249606905</v>
      </c>
      <c r="F5" s="4">
        <v>-23.954672477428598</v>
      </c>
      <c r="H5" t="str">
        <f>IF(L5&lt;0.001,"***",IF(L5&lt;0.01,"**",IF(L5&lt;0.05,"*","NS")))</f>
        <v>**</v>
      </c>
      <c r="I5" t="s">
        <v>7</v>
      </c>
      <c r="J5" t="s">
        <v>30</v>
      </c>
      <c r="K5" t="s">
        <v>31</v>
      </c>
      <c r="L5" s="2">
        <v>4.8060000000000004E-3</v>
      </c>
      <c r="M5">
        <v>7.5568</v>
      </c>
    </row>
    <row r="6" spans="1:13" x14ac:dyDescent="0.2">
      <c r="A6" t="s">
        <v>19</v>
      </c>
      <c r="B6" t="s">
        <v>30</v>
      </c>
      <c r="C6" s="4">
        <v>-0.76492376483333901</v>
      </c>
      <c r="D6" s="4">
        <v>0.28548858583332898</v>
      </c>
      <c r="E6" s="4">
        <v>-0.36916548183333597</v>
      </c>
      <c r="F6" s="4">
        <v>1.81086459000001</v>
      </c>
      <c r="H6" t="str">
        <f>IF(L6&lt;0.001,"***",IF(L6&lt;0.01,"**",IF(L6&lt;0.05,"*","NS")))</f>
        <v>**</v>
      </c>
      <c r="I6" t="s">
        <v>8</v>
      </c>
      <c r="J6" t="s">
        <v>30</v>
      </c>
      <c r="K6" t="s">
        <v>31</v>
      </c>
      <c r="L6" s="2">
        <v>5.6969999999999998E-3</v>
      </c>
      <c r="M6">
        <v>7.1222000000000003</v>
      </c>
    </row>
    <row r="7" spans="1:13" x14ac:dyDescent="0.2">
      <c r="A7" t="s">
        <v>19</v>
      </c>
      <c r="B7" t="s">
        <v>31</v>
      </c>
      <c r="C7" s="4">
        <v>45.295170507119003</v>
      </c>
      <c r="D7" s="4">
        <v>25.454018053642901</v>
      </c>
      <c r="E7" s="4">
        <v>33.8399739382143</v>
      </c>
      <c r="F7" s="4">
        <v>-19.632128540047599</v>
      </c>
      <c r="H7" t="str">
        <f>IF(L7&lt;0.001,"***",IF(L7&lt;0.01,"**",IF(L7&lt;0.05,"*","NS")))</f>
        <v>NS</v>
      </c>
      <c r="I7" t="s">
        <v>9</v>
      </c>
      <c r="J7" t="s">
        <v>30</v>
      </c>
      <c r="K7" t="s">
        <v>31</v>
      </c>
      <c r="L7" s="2">
        <v>5.3109999999999997E-2</v>
      </c>
      <c r="M7">
        <v>3.1044</v>
      </c>
    </row>
    <row r="8" spans="1:13" x14ac:dyDescent="0.2">
      <c r="A8" t="s">
        <v>20</v>
      </c>
      <c r="B8" t="s">
        <v>30</v>
      </c>
      <c r="C8" s="4">
        <v>2.2094527208333399</v>
      </c>
      <c r="D8" s="4">
        <v>0.45341587849999998</v>
      </c>
      <c r="E8" s="4">
        <v>1.7883559523333299</v>
      </c>
      <c r="F8" s="4">
        <v>3.2783638249999898</v>
      </c>
      <c r="L8" s="2"/>
    </row>
    <row r="9" spans="1:13" x14ac:dyDescent="0.2">
      <c r="A9" t="s">
        <v>20</v>
      </c>
      <c r="B9" t="s">
        <v>31</v>
      </c>
      <c r="C9" s="4">
        <v>31.9101143030238</v>
      </c>
      <c r="D9" s="4">
        <v>19.668432974976199</v>
      </c>
      <c r="E9" s="4">
        <v>24.453681848142899</v>
      </c>
      <c r="F9" s="4">
        <v>0.5994282886666609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64EE26-98C9-4252-9C89-1B58D083931D}">
  <dimension ref="A1:N29"/>
  <sheetViews>
    <sheetView workbookViewId="0">
      <selection activeCell="G56" sqref="F56:G56"/>
    </sheetView>
  </sheetViews>
  <sheetFormatPr baseColWidth="10" defaultColWidth="8.83203125" defaultRowHeight="15" x14ac:dyDescent="0.2"/>
  <cols>
    <col min="2" max="2" width="19.33203125" bestFit="1" customWidth="1"/>
    <col min="3" max="5" width="12.33203125" bestFit="1" customWidth="1"/>
    <col min="6" max="6" width="11.6640625" bestFit="1" customWidth="1"/>
    <col min="7" max="7" width="15.6640625" bestFit="1" customWidth="1"/>
    <col min="10" max="10" width="19" bestFit="1" customWidth="1"/>
    <col min="11" max="11" width="19.6640625" bestFit="1" customWidth="1"/>
    <col min="12" max="12" width="20.1640625" bestFit="1" customWidth="1"/>
    <col min="16" max="16" width="17.1640625" bestFit="1" customWidth="1"/>
  </cols>
  <sheetData>
    <row r="1" spans="1:14" x14ac:dyDescent="0.2">
      <c r="A1" s="3" t="s">
        <v>1</v>
      </c>
      <c r="B1" s="3" t="s">
        <v>11</v>
      </c>
      <c r="C1" s="3" t="s">
        <v>12</v>
      </c>
      <c r="D1" s="3" t="s">
        <v>13</v>
      </c>
      <c r="E1" s="3" t="s">
        <v>14</v>
      </c>
      <c r="F1" s="3" t="s">
        <v>15</v>
      </c>
      <c r="G1" s="3" t="s">
        <v>0</v>
      </c>
      <c r="I1" s="1" t="s">
        <v>37</v>
      </c>
    </row>
    <row r="2" spans="1:14" x14ac:dyDescent="0.2">
      <c r="A2" t="s">
        <v>17</v>
      </c>
      <c r="B2" t="s">
        <v>30</v>
      </c>
      <c r="C2" s="4">
        <v>-45.401747010535502</v>
      </c>
      <c r="D2" s="4">
        <v>-25.008483368084399</v>
      </c>
      <c r="E2" s="4">
        <v>-34.457284465879503</v>
      </c>
      <c r="F2" s="4">
        <v>14.650131404404</v>
      </c>
      <c r="G2" s="5">
        <v>215.333333333333</v>
      </c>
      <c r="I2" s="1"/>
      <c r="J2" s="1"/>
    </row>
    <row r="3" spans="1:14" x14ac:dyDescent="0.2">
      <c r="A3" t="s">
        <v>17</v>
      </c>
      <c r="B3" t="s">
        <v>31</v>
      </c>
      <c r="C3" s="4">
        <v>-16.8656975712756</v>
      </c>
      <c r="D3" s="4">
        <v>-4.3996462570156698</v>
      </c>
      <c r="E3" s="4">
        <v>-11.907769346220199</v>
      </c>
      <c r="F3" s="4">
        <v>16.412304904168501</v>
      </c>
      <c r="G3" s="5">
        <v>600</v>
      </c>
      <c r="I3" s="6" t="s">
        <v>2</v>
      </c>
      <c r="J3" s="6" t="s">
        <v>3</v>
      </c>
      <c r="K3" s="6" t="s">
        <v>39</v>
      </c>
      <c r="L3" s="6" t="s">
        <v>16</v>
      </c>
      <c r="M3" s="6" t="s">
        <v>4</v>
      </c>
      <c r="N3" s="6" t="s">
        <v>5</v>
      </c>
    </row>
    <row r="4" spans="1:14" x14ac:dyDescent="0.2">
      <c r="A4" t="s">
        <v>18</v>
      </c>
      <c r="B4" t="s">
        <v>30</v>
      </c>
      <c r="C4" s="4">
        <v>-52.818665006817902</v>
      </c>
      <c r="D4" s="4">
        <v>-23.26374753784</v>
      </c>
      <c r="E4" s="4">
        <v>-35.660848227018299</v>
      </c>
      <c r="F4" s="4">
        <v>29.535426267740899</v>
      </c>
      <c r="G4" s="5">
        <v>113.666666666667</v>
      </c>
      <c r="I4" t="str">
        <f>IF(M4&lt;0.001,"***",IF(M4&lt;0.01,"**",IF(M4&lt;0.05,"*","NS")))</f>
        <v>*</v>
      </c>
      <c r="J4" t="s">
        <v>6</v>
      </c>
      <c r="K4" t="s">
        <v>30</v>
      </c>
      <c r="L4" t="s">
        <v>31</v>
      </c>
      <c r="M4" s="2">
        <v>2.3600026809945406E-2</v>
      </c>
      <c r="N4">
        <v>4.2683</v>
      </c>
    </row>
    <row r="5" spans="1:14" x14ac:dyDescent="0.2">
      <c r="A5" t="s">
        <v>18</v>
      </c>
      <c r="B5" t="s">
        <v>31</v>
      </c>
      <c r="C5" s="4">
        <v>-5.7913507436142604</v>
      </c>
      <c r="D5" s="4">
        <v>3.3443468892888699</v>
      </c>
      <c r="E5" s="4">
        <v>-1.2018402257493599</v>
      </c>
      <c r="F5" s="4">
        <v>15.0434657867842</v>
      </c>
      <c r="G5" s="5">
        <v>600</v>
      </c>
      <c r="I5" t="str">
        <f>IF(M5&lt;0.001,"***",IF(M5&lt;0.01,"**",IF(M5&lt;0.05,"*","NS")))</f>
        <v>*</v>
      </c>
      <c r="J5" t="s">
        <v>7</v>
      </c>
      <c r="K5" t="s">
        <v>30</v>
      </c>
      <c r="L5" t="s">
        <v>31</v>
      </c>
      <c r="M5" s="2">
        <v>3.1230000000000001E-2</v>
      </c>
      <c r="N5">
        <v>3.8359999999999999</v>
      </c>
    </row>
    <row r="6" spans="1:14" x14ac:dyDescent="0.2">
      <c r="A6" t="s">
        <v>19</v>
      </c>
      <c r="B6" t="s">
        <v>30</v>
      </c>
      <c r="C6" s="4">
        <v>-75.013084348267398</v>
      </c>
      <c r="D6" s="4">
        <v>-33.9399584827175</v>
      </c>
      <c r="E6" s="4">
        <v>-50.226533082218602</v>
      </c>
      <c r="F6" s="4">
        <v>40.848768747421801</v>
      </c>
      <c r="G6" s="5">
        <v>260.33333333333297</v>
      </c>
      <c r="I6" t="str">
        <f>IF(M6&lt;0.001,"***",IF(M6&lt;0.01,"**",IF(M6&lt;0.05,"*","NS")))</f>
        <v>*</v>
      </c>
      <c r="J6" t="s">
        <v>8</v>
      </c>
      <c r="K6" t="s">
        <v>30</v>
      </c>
      <c r="L6" t="s">
        <v>31</v>
      </c>
      <c r="M6" s="2">
        <v>2.7949999999999999E-2</v>
      </c>
      <c r="N6">
        <v>4.0029000000000003</v>
      </c>
    </row>
    <row r="7" spans="1:14" x14ac:dyDescent="0.2">
      <c r="A7" t="s">
        <v>19</v>
      </c>
      <c r="B7" t="s">
        <v>31</v>
      </c>
      <c r="C7" s="4">
        <v>-35.119257610096298</v>
      </c>
      <c r="D7" s="4">
        <v>-8.0925367650268303</v>
      </c>
      <c r="E7" s="4">
        <v>-18.437795050911799</v>
      </c>
      <c r="F7" s="4">
        <v>19.116373626038001</v>
      </c>
      <c r="G7" s="5">
        <v>600</v>
      </c>
      <c r="I7" t="str">
        <f>IF(M7&lt;0.001,"***",IF(M7&lt;0.01,"**",IF(M7&lt;0.05,"*","NS")))</f>
        <v>NS</v>
      </c>
      <c r="J7" t="s">
        <v>9</v>
      </c>
      <c r="K7" t="s">
        <v>30</v>
      </c>
      <c r="L7" t="s">
        <v>31</v>
      </c>
      <c r="M7" s="2">
        <v>0.2</v>
      </c>
      <c r="N7">
        <v>1.6306</v>
      </c>
    </row>
    <row r="8" spans="1:14" x14ac:dyDescent="0.2">
      <c r="A8" t="s">
        <v>20</v>
      </c>
      <c r="B8" t="s">
        <v>30</v>
      </c>
      <c r="C8" s="4">
        <v>-31.374301299343202</v>
      </c>
      <c r="D8" s="4">
        <v>-10.8366053886953</v>
      </c>
      <c r="E8" s="4">
        <v>-19.763409457787699</v>
      </c>
      <c r="F8" s="4">
        <v>16.382359820192601</v>
      </c>
      <c r="G8" s="5">
        <v>457.66666666666703</v>
      </c>
      <c r="I8" t="str">
        <f>IF(M8&lt;0.001,"***",IF(M8&lt;0.01,"**",IF(M8&lt;0.05,"*","NS")))</f>
        <v>*</v>
      </c>
      <c r="J8" t="s">
        <v>10</v>
      </c>
      <c r="K8" t="s">
        <v>30</v>
      </c>
      <c r="L8" t="s">
        <v>31</v>
      </c>
      <c r="M8" s="2">
        <v>1.8350000000000002E-2</v>
      </c>
      <c r="N8">
        <v>4.6881000000000004</v>
      </c>
    </row>
    <row r="9" spans="1:14" x14ac:dyDescent="0.2">
      <c r="A9" t="s">
        <v>20</v>
      </c>
      <c r="B9" t="s">
        <v>31</v>
      </c>
      <c r="C9" s="4">
        <v>-18.745762025626799</v>
      </c>
      <c r="D9" s="4">
        <v>-6.0604554552643402</v>
      </c>
      <c r="E9" s="4">
        <v>-12.017106075469901</v>
      </c>
      <c r="F9" s="4">
        <v>14.894999943510101</v>
      </c>
      <c r="G9" s="5">
        <v>600</v>
      </c>
    </row>
    <row r="22" spans="3:4" x14ac:dyDescent="0.2">
      <c r="C22" s="4"/>
      <c r="D22" s="4"/>
    </row>
    <row r="23" spans="3:4" x14ac:dyDescent="0.2">
      <c r="C23" s="4"/>
      <c r="D23" s="4"/>
    </row>
    <row r="24" spans="3:4" x14ac:dyDescent="0.2">
      <c r="C24" s="4"/>
      <c r="D24" s="4"/>
    </row>
    <row r="25" spans="3:4" x14ac:dyDescent="0.2">
      <c r="C25" s="4"/>
      <c r="D25" s="4"/>
    </row>
    <row r="26" spans="3:4" x14ac:dyDescent="0.2">
      <c r="D26" s="4"/>
    </row>
    <row r="27" spans="3:4" x14ac:dyDescent="0.2">
      <c r="D27" s="4"/>
    </row>
    <row r="28" spans="3:4" x14ac:dyDescent="0.2">
      <c r="D28" s="4"/>
    </row>
    <row r="29" spans="3:4" x14ac:dyDescent="0.2">
      <c r="D29" s="4"/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A00132-89EF-417E-B7E9-B8AC69E7C1A7}">
  <dimension ref="A1:I22"/>
  <sheetViews>
    <sheetView workbookViewId="0">
      <selection activeCell="I12" sqref="I12"/>
    </sheetView>
  </sheetViews>
  <sheetFormatPr baseColWidth="10" defaultColWidth="8.83203125" defaultRowHeight="15" x14ac:dyDescent="0.2"/>
  <cols>
    <col min="2" max="2" width="12.33203125" bestFit="1" customWidth="1"/>
    <col min="3" max="3" width="28.1640625" bestFit="1" customWidth="1"/>
    <col min="4" max="4" width="23.1640625" bestFit="1" customWidth="1"/>
    <col min="9" max="9" width="6.6640625" bestFit="1" customWidth="1"/>
    <col min="10" max="10" width="9.1640625" customWidth="1"/>
  </cols>
  <sheetData>
    <row r="1" spans="1:9" x14ac:dyDescent="0.2">
      <c r="A1" s="3" t="s">
        <v>1</v>
      </c>
      <c r="B1" s="3" t="s">
        <v>32</v>
      </c>
      <c r="C1" s="3" t="s">
        <v>24</v>
      </c>
      <c r="D1" s="3" t="s">
        <v>23</v>
      </c>
      <c r="F1" s="1" t="s">
        <v>38</v>
      </c>
    </row>
    <row r="2" spans="1:9" x14ac:dyDescent="0.2">
      <c r="A2" t="s">
        <v>17</v>
      </c>
      <c r="B2">
        <v>-1</v>
      </c>
      <c r="C2">
        <v>106.207041</v>
      </c>
      <c r="D2">
        <v>0</v>
      </c>
    </row>
    <row r="3" spans="1:9" x14ac:dyDescent="0.2">
      <c r="A3" t="s">
        <v>17</v>
      </c>
      <c r="B3">
        <v>0</v>
      </c>
      <c r="C3">
        <v>110.8815008</v>
      </c>
      <c r="D3">
        <v>0.33333333333333298</v>
      </c>
      <c r="F3" s="6" t="s">
        <v>2</v>
      </c>
      <c r="G3" s="6" t="s">
        <v>1</v>
      </c>
      <c r="H3" s="6" t="s">
        <v>4</v>
      </c>
      <c r="I3" s="6" t="s">
        <v>21</v>
      </c>
    </row>
    <row r="4" spans="1:9" x14ac:dyDescent="0.2">
      <c r="A4" t="s">
        <v>17</v>
      </c>
      <c r="B4">
        <v>1</v>
      </c>
      <c r="C4">
        <v>134.00823320000001</v>
      </c>
      <c r="D4">
        <v>0.66666666666666696</v>
      </c>
      <c r="F4" t="str">
        <f>IF(H4&lt;0.001,"***",IF(H4&lt;0.01,"**",IF(H4&lt;0.05,"*","NS")))</f>
        <v>*</v>
      </c>
      <c r="G4" t="s">
        <v>17</v>
      </c>
      <c r="H4" s="2">
        <v>3.5229999999999997E-2</v>
      </c>
      <c r="I4" s="4">
        <v>0.93079999999999996</v>
      </c>
    </row>
    <row r="5" spans="1:9" x14ac:dyDescent="0.2">
      <c r="A5" t="s">
        <v>17</v>
      </c>
      <c r="B5">
        <v>2</v>
      </c>
      <c r="C5">
        <v>141.13811659999999</v>
      </c>
      <c r="D5">
        <v>1</v>
      </c>
      <c r="F5" t="str">
        <f t="shared" ref="F5:F8" si="0">IF(H5&lt;0.001,"***",IF(H5&lt;0.01,"**",IF(H5&lt;0.05,"*","NS")))</f>
        <v>*</v>
      </c>
      <c r="G5" t="s">
        <v>18</v>
      </c>
      <c r="H5" s="2">
        <v>2.4400000000000002E-2</v>
      </c>
      <c r="I5" s="4">
        <v>0.85550000000000004</v>
      </c>
    </row>
    <row r="6" spans="1:9" x14ac:dyDescent="0.2">
      <c r="A6" t="s">
        <v>17</v>
      </c>
      <c r="B6">
        <v>3</v>
      </c>
      <c r="C6">
        <v>145.20026669999999</v>
      </c>
      <c r="D6">
        <v>1</v>
      </c>
      <c r="F6" t="str">
        <f t="shared" si="0"/>
        <v>***</v>
      </c>
      <c r="G6" t="s">
        <v>19</v>
      </c>
      <c r="H6" s="2">
        <v>6.8999999999999997E-4</v>
      </c>
      <c r="I6" s="4">
        <v>0.98619999999999997</v>
      </c>
    </row>
    <row r="7" spans="1:9" x14ac:dyDescent="0.2">
      <c r="A7" t="s">
        <v>17</v>
      </c>
      <c r="B7">
        <v>4</v>
      </c>
      <c r="C7">
        <v>145.3051796</v>
      </c>
      <c r="D7">
        <v>1</v>
      </c>
      <c r="F7" t="str">
        <f t="shared" si="0"/>
        <v>*</v>
      </c>
      <c r="G7" t="s">
        <v>20</v>
      </c>
      <c r="H7" s="2">
        <v>1.2529999999999999E-2</v>
      </c>
      <c r="I7" s="4">
        <v>0.97509999999999997</v>
      </c>
    </row>
    <row r="8" spans="1:9" x14ac:dyDescent="0.2">
      <c r="A8" t="s">
        <v>18</v>
      </c>
      <c r="B8">
        <v>-1</v>
      </c>
      <c r="C8">
        <v>48.999612761339598</v>
      </c>
      <c r="D8">
        <v>0</v>
      </c>
      <c r="F8" t="str">
        <f t="shared" si="0"/>
        <v>***</v>
      </c>
      <c r="G8" t="s">
        <v>22</v>
      </c>
      <c r="H8" s="2">
        <v>2.3300000000000001E-7</v>
      </c>
      <c r="I8" s="4">
        <v>0.96827350000000001</v>
      </c>
    </row>
    <row r="9" spans="1:9" x14ac:dyDescent="0.2">
      <c r="A9" t="s">
        <v>18</v>
      </c>
      <c r="B9">
        <v>0</v>
      </c>
      <c r="C9">
        <v>55.914624852707099</v>
      </c>
      <c r="D9">
        <v>0.25</v>
      </c>
    </row>
    <row r="10" spans="1:9" x14ac:dyDescent="0.2">
      <c r="A10" t="s">
        <v>18</v>
      </c>
      <c r="B10">
        <v>1</v>
      </c>
      <c r="C10">
        <v>70.188142801972603</v>
      </c>
      <c r="D10">
        <v>0.5</v>
      </c>
    </row>
    <row r="11" spans="1:9" x14ac:dyDescent="0.2">
      <c r="A11" t="s">
        <v>18</v>
      </c>
      <c r="B11">
        <v>2</v>
      </c>
      <c r="C11">
        <v>73.946168240378995</v>
      </c>
      <c r="D11">
        <v>0.75</v>
      </c>
    </row>
    <row r="12" spans="1:9" x14ac:dyDescent="0.2">
      <c r="A12" t="s">
        <v>18</v>
      </c>
      <c r="B12">
        <v>3</v>
      </c>
      <c r="C12">
        <v>72.861950746125501</v>
      </c>
      <c r="D12">
        <v>1</v>
      </c>
    </row>
    <row r="13" spans="1:9" x14ac:dyDescent="0.2">
      <c r="A13" t="s">
        <v>19</v>
      </c>
      <c r="B13">
        <v>-1</v>
      </c>
      <c r="C13">
        <v>88.007535904786707</v>
      </c>
      <c r="D13">
        <v>0</v>
      </c>
    </row>
    <row r="14" spans="1:9" x14ac:dyDescent="0.2">
      <c r="A14" t="s">
        <v>19</v>
      </c>
      <c r="B14">
        <v>0</v>
      </c>
      <c r="C14">
        <v>89.1854614434056</v>
      </c>
      <c r="D14">
        <v>0.14285714285714299</v>
      </c>
    </row>
    <row r="15" spans="1:9" x14ac:dyDescent="0.2">
      <c r="A15" t="s">
        <v>19</v>
      </c>
      <c r="B15">
        <v>1</v>
      </c>
      <c r="C15">
        <v>96.279344674489806</v>
      </c>
      <c r="D15">
        <v>0.42857142857142899</v>
      </c>
    </row>
    <row r="16" spans="1:9" x14ac:dyDescent="0.2">
      <c r="A16" t="s">
        <v>19</v>
      </c>
      <c r="B16">
        <v>2</v>
      </c>
      <c r="C16">
        <v>105.93719438982301</v>
      </c>
      <c r="D16">
        <v>0.71428571428571397</v>
      </c>
    </row>
    <row r="17" spans="1:4" x14ac:dyDescent="0.2">
      <c r="A17" t="s">
        <v>19</v>
      </c>
      <c r="B17">
        <v>3</v>
      </c>
      <c r="C17">
        <v>111.807443311318</v>
      </c>
      <c r="D17">
        <v>1</v>
      </c>
    </row>
    <row r="18" spans="1:4" x14ac:dyDescent="0.2">
      <c r="A18" t="s">
        <v>20</v>
      </c>
      <c r="B18">
        <v>-1</v>
      </c>
      <c r="C18">
        <v>98.239574533879207</v>
      </c>
      <c r="D18">
        <v>0</v>
      </c>
    </row>
    <row r="19" spans="1:4" x14ac:dyDescent="0.2">
      <c r="A19" t="s">
        <v>20</v>
      </c>
      <c r="B19">
        <v>0</v>
      </c>
      <c r="C19">
        <v>106.518318440925</v>
      </c>
      <c r="D19">
        <v>0.33333333333333298</v>
      </c>
    </row>
    <row r="20" spans="1:4" x14ac:dyDescent="0.2">
      <c r="A20" t="s">
        <v>20</v>
      </c>
      <c r="B20">
        <v>1</v>
      </c>
      <c r="C20">
        <v>126.83548515748301</v>
      </c>
      <c r="D20">
        <v>0.66666666666666696</v>
      </c>
    </row>
    <row r="21" spans="1:4" x14ac:dyDescent="0.2">
      <c r="A21" t="s">
        <v>20</v>
      </c>
      <c r="B21">
        <v>2</v>
      </c>
      <c r="C21">
        <v>144.24858297077401</v>
      </c>
      <c r="D21">
        <v>1</v>
      </c>
    </row>
    <row r="22" spans="1:4" x14ac:dyDescent="0.2">
      <c r="A22" t="s">
        <v>20</v>
      </c>
      <c r="B22">
        <v>3</v>
      </c>
      <c r="C22">
        <v>144.188057893582</v>
      </c>
      <c r="D22">
        <v>0.66666666666666696</v>
      </c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068233-C3FD-4DED-94EE-2AB5F7CF63C3}">
  <dimension ref="A1:I54"/>
  <sheetViews>
    <sheetView tabSelected="1" workbookViewId="0">
      <selection activeCell="G52" sqref="G52"/>
    </sheetView>
  </sheetViews>
  <sheetFormatPr baseColWidth="10" defaultColWidth="8.83203125" defaultRowHeight="15" x14ac:dyDescent="0.2"/>
  <cols>
    <col min="2" max="2" width="18" bestFit="1" customWidth="1"/>
    <col min="3" max="3" width="19.6640625" bestFit="1" customWidth="1"/>
    <col min="4" max="4" width="30.6640625" bestFit="1" customWidth="1"/>
  </cols>
  <sheetData>
    <row r="1" spans="1:4" x14ac:dyDescent="0.2">
      <c r="A1" s="3" t="s">
        <v>1</v>
      </c>
      <c r="B1" s="3" t="s">
        <v>11</v>
      </c>
      <c r="C1" s="3" t="s">
        <v>33</v>
      </c>
      <c r="D1" s="3" t="s">
        <v>34</v>
      </c>
    </row>
    <row r="2" spans="1:4" x14ac:dyDescent="0.2">
      <c r="A2" t="s">
        <v>17</v>
      </c>
      <c r="B2" t="s">
        <v>29</v>
      </c>
      <c r="C2" s="4">
        <v>18.5971628282071</v>
      </c>
      <c r="D2" s="4">
        <v>12.883390401715101</v>
      </c>
    </row>
    <row r="3" spans="1:4" x14ac:dyDescent="0.2">
      <c r="A3" t="s">
        <v>17</v>
      </c>
      <c r="B3" t="s">
        <v>35</v>
      </c>
      <c r="C3" s="4">
        <v>15.485672586598501</v>
      </c>
      <c r="D3" s="4">
        <v>5.1899485347894698</v>
      </c>
    </row>
    <row r="4" spans="1:4" x14ac:dyDescent="0.2">
      <c r="A4" t="s">
        <v>17</v>
      </c>
      <c r="B4" t="s">
        <v>36</v>
      </c>
      <c r="C4" s="4">
        <v>15.8976778930567</v>
      </c>
      <c r="D4" s="4">
        <v>11.024372678745101</v>
      </c>
    </row>
    <row r="5" spans="1:4" x14ac:dyDescent="0.2">
      <c r="A5" t="s">
        <v>18</v>
      </c>
      <c r="B5" t="s">
        <v>29</v>
      </c>
      <c r="C5" s="4">
        <v>17.247031863664802</v>
      </c>
      <c r="D5" s="4">
        <v>11.4418919565972</v>
      </c>
    </row>
    <row r="6" spans="1:4" x14ac:dyDescent="0.2">
      <c r="A6" t="s">
        <v>18</v>
      </c>
      <c r="B6" t="s">
        <v>35</v>
      </c>
      <c r="C6" s="4">
        <v>10.0355398400753</v>
      </c>
      <c r="D6" s="4">
        <v>9.4002402437409405</v>
      </c>
    </row>
    <row r="7" spans="1:4" x14ac:dyDescent="0.2">
      <c r="A7" t="s">
        <v>18</v>
      </c>
      <c r="B7" t="s">
        <v>36</v>
      </c>
      <c r="C7" s="4">
        <v>10.2506579661017</v>
      </c>
      <c r="D7" s="4">
        <v>7.1337240885861997</v>
      </c>
    </row>
    <row r="8" spans="1:4" x14ac:dyDescent="0.2">
      <c r="A8" t="s">
        <v>20</v>
      </c>
      <c r="B8" t="s">
        <v>29</v>
      </c>
      <c r="C8" s="4">
        <v>31.881991351118799</v>
      </c>
      <c r="D8" s="4">
        <v>11.2314799655773</v>
      </c>
    </row>
    <row r="9" spans="1:4" x14ac:dyDescent="0.2">
      <c r="A9" t="s">
        <v>20</v>
      </c>
      <c r="B9" t="s">
        <v>35</v>
      </c>
      <c r="C9" s="4">
        <v>11.6366714814815</v>
      </c>
      <c r="D9" s="4">
        <v>8.5735291611522992</v>
      </c>
    </row>
    <row r="10" spans="1:4" x14ac:dyDescent="0.2">
      <c r="A10" t="s">
        <v>20</v>
      </c>
      <c r="B10" t="s">
        <v>36</v>
      </c>
      <c r="C10" s="4">
        <v>16.134965522875799</v>
      </c>
      <c r="D10" s="4">
        <v>10.6914259753317</v>
      </c>
    </row>
    <row r="54" spans="9:9" x14ac:dyDescent="0.2">
      <c r="I54" t="s">
        <v>41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Data E4b-f</vt:lpstr>
      <vt:lpstr>Data E4i-l</vt:lpstr>
      <vt:lpstr>Data F3c-d and E4q-s</vt:lpstr>
      <vt:lpstr>Data F3f</vt:lpstr>
      <vt:lpstr>Data F6h and E5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asta Parin Gandhi</dc:creator>
  <cp:lastModifiedBy>Nico Hnk</cp:lastModifiedBy>
  <dcterms:created xsi:type="dcterms:W3CDTF">2024-02-02T12:35:00Z</dcterms:created>
  <dcterms:modified xsi:type="dcterms:W3CDTF">2025-01-22T13:30:37Z</dcterms:modified>
</cp:coreProperties>
</file>